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LPHA diversity" sheetId="1" state="visible" r:id="rId2"/>
    <sheet name="BETA diversit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" uniqueCount="44">
  <si>
    <r>
      <rPr>
        <sz val="10"/>
        <rFont val="Verdana"/>
        <family val="0"/>
      </rPr>
      <t xml:space="preserve">Manuscript "</t>
    </r>
    <r>
      <rPr>
        <b val="true"/>
        <sz val="10"/>
        <rFont val="Verdana"/>
        <family val="0"/>
      </rPr>
      <t xml:space="preserve">Functional perturbations of the mouse gut microenvironment after exposure to high LET radiation</t>
    </r>
    <r>
      <rPr>
        <sz val="10"/>
        <rFont val="Verdana"/>
        <family val="0"/>
      </rPr>
      <t xml:space="preserve">"</t>
    </r>
  </si>
  <si>
    <t xml:space="preserve">David Casero, Kirandeep Gill, Vijayalakshmi Sridharan, Igor Koturbash, Gregory Nelson, Martin Hauer-Jensen, Marjan Boerma, Jonathan Braun and Amrita K Cheema</t>
  </si>
  <si>
    <t xml:space="preserve">Table S1: Diversity analysis of 16S rRNA sequencing samples. Alpha and beta diversity groups comparison statistics.</t>
  </si>
  <si>
    <t xml:space="preserve">ALPHA DIVERSITY ANALYSIS</t>
  </si>
  <si>
    <t xml:space="preserve">Nonparametric t-test of phylogenetic diversity (PD alpha diversity)</t>
  </si>
  <si>
    <t xml:space="preserve">By TIME after exposure</t>
  </si>
  <si>
    <t xml:space="preserve">Group1</t>
  </si>
  <si>
    <t xml:space="preserve">Group2</t>
  </si>
  <si>
    <t xml:space="preserve">Group1 mean</t>
  </si>
  <si>
    <t xml:space="preserve">Group1 std</t>
  </si>
  <si>
    <t xml:space="preserve">Group2 mean</t>
  </si>
  <si>
    <t xml:space="preserve">Group2 std</t>
  </si>
  <si>
    <t xml:space="preserve">t stat</t>
  </si>
  <si>
    <t xml:space="preserve">p-value</t>
  </si>
  <si>
    <t xml:space="preserve">By DOSE</t>
  </si>
  <si>
    <t xml:space="preserve">By TIME_DOSE</t>
  </si>
  <si>
    <t xml:space="preserve">30_0.1</t>
  </si>
  <si>
    <t xml:space="preserve">10_0.1</t>
  </si>
  <si>
    <t xml:space="preserve">30_0.25</t>
  </si>
  <si>
    <t xml:space="preserve">10_1</t>
  </si>
  <si>
    <t xml:space="preserve">30_0</t>
  </si>
  <si>
    <t xml:space="preserve">30_1</t>
  </si>
  <si>
    <t xml:space="preserve">10_0.25</t>
  </si>
  <si>
    <t xml:space="preserve">10_0</t>
  </si>
  <si>
    <t xml:space="preserve">BETA DIVERSITY ANALYSIS</t>
  </si>
  <si>
    <t xml:space="preserve">ANOSIM</t>
  </si>
  <si>
    <t xml:space="preserve">PERMANOVA</t>
  </si>
  <si>
    <t xml:space="preserve">R statistic</t>
  </si>
  <si>
    <t xml:space="preserve">Pseudo-F statistic</t>
  </si>
  <si>
    <t xml:space="preserve">Binary comparisons (timeA-doseA vs timeB-doseB)</t>
  </si>
  <si>
    <t xml:space="preserve">10-0 vs 10-0.1</t>
  </si>
  <si>
    <t xml:space="preserve">10-0 vs 10-0.25</t>
  </si>
  <si>
    <t xml:space="preserve">10-0 vs 10-1</t>
  </si>
  <si>
    <t xml:space="preserve">30-0 vs 30-0.1</t>
  </si>
  <si>
    <t xml:space="preserve">30-0 vs 30-0.25</t>
  </si>
  <si>
    <t xml:space="preserve">30-0 vs 30-1</t>
  </si>
  <si>
    <t xml:space="preserve">10-0 vs 30-0</t>
  </si>
  <si>
    <t xml:space="preserve">10-0.1 vs 30-0.1</t>
  </si>
  <si>
    <t xml:space="preserve">10-0.25 vs 30-0.25</t>
  </si>
  <si>
    <t xml:space="preserve">10-1 vs 30-1</t>
  </si>
  <si>
    <t xml:space="preserve">Category comparisons</t>
  </si>
  <si>
    <t xml:space="preserve">Dose</t>
  </si>
  <si>
    <t xml:space="preserve">Time</t>
  </si>
  <si>
    <t xml:space="preserve">Time-Dos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b val="true"/>
      <sz val="10"/>
      <name val="Verdana"/>
      <family val="0"/>
    </font>
    <font>
      <b val="true"/>
      <sz val="10"/>
      <name val="Verdana"/>
      <family val="2"/>
    </font>
    <font>
      <b val="true"/>
      <sz val="10"/>
      <name val="Arial"/>
      <family val="2"/>
    </font>
    <font>
      <i val="true"/>
      <sz val="1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CC"/>
        <bgColor rgb="FFCCFFFF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8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</font>
      <fill>
        <patternFill>
          <bgColor rgb="FFFFF58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0.75" defaultRowHeight="12.75" zeroHeight="false" outlineLevelRow="0" outlineLevelCol="0"/>
  <cols>
    <col collapsed="false" customWidth="true" hidden="false" outlineLevel="0" max="2" min="1" style="1" width="15.99"/>
    <col collapsed="false" customWidth="false" hidden="false" outlineLevel="0" max="3" min="3" style="1" width="10.75"/>
    <col collapsed="false" customWidth="true" hidden="false" outlineLevel="0" max="4" min="4" style="1" width="13.87"/>
    <col collapsed="false" customWidth="false" hidden="false" outlineLevel="0" max="7" min="5" style="1" width="10.75"/>
    <col collapsed="false" customWidth="false" hidden="false" outlineLevel="0" max="8" min="8" style="2" width="10.75"/>
    <col collapsed="false" customWidth="false" hidden="false" outlineLevel="0" max="257" min="9" style="1" width="10.75"/>
  </cols>
  <sheetData>
    <row r="1" s="6" customFormat="true" ht="12.75" hidden="false" customHeight="false" outlineLevel="0" collapsed="false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5"/>
    </row>
    <row r="2" s="6" customFormat="true" ht="12.75" hidden="false" customHeight="false" outlineLevel="0" collapsed="false">
      <c r="A2" s="7" t="s">
        <v>1</v>
      </c>
      <c r="B2" s="8"/>
      <c r="C2" s="8"/>
      <c r="D2" s="8"/>
      <c r="E2" s="8"/>
      <c r="F2" s="8"/>
      <c r="G2" s="8"/>
      <c r="H2" s="8"/>
      <c r="I2" s="8"/>
      <c r="J2" s="8"/>
      <c r="K2" s="8"/>
      <c r="L2" s="9"/>
    </row>
    <row r="3" s="6" customFormat="true" ht="13.5" hidden="false" customHeight="false" outlineLevel="0" collapsed="false">
      <c r="A3" s="10" t="s">
        <v>2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2"/>
    </row>
    <row r="4" s="6" customFormat="true" ht="13.5" hidden="false" customHeight="false" outlineLevel="0" collapsed="false">
      <c r="A4" s="13"/>
      <c r="B4" s="8"/>
      <c r="C4" s="8"/>
      <c r="D4" s="8"/>
      <c r="E4" s="8"/>
      <c r="F4" s="8"/>
      <c r="G4" s="8"/>
      <c r="H4" s="8"/>
      <c r="I4" s="8"/>
      <c r="J4" s="8"/>
      <c r="K4" s="8"/>
      <c r="L4" s="8"/>
    </row>
    <row r="5" s="1" customFormat="true" ht="64.5" hidden="false" customHeight="false" outlineLevel="0" collapsed="false">
      <c r="A5" s="14" t="s">
        <v>3</v>
      </c>
      <c r="B5" s="15" t="s">
        <v>4</v>
      </c>
      <c r="H5" s="2"/>
    </row>
    <row r="7" customFormat="false" ht="12.75" hidden="false" customHeight="false" outlineLevel="0" collapsed="false">
      <c r="A7" s="16"/>
    </row>
    <row r="8" customFormat="false" ht="26.25" hidden="false" customHeight="false" outlineLevel="0" collapsed="false">
      <c r="A8" s="17" t="s">
        <v>5</v>
      </c>
    </row>
    <row r="9" customFormat="false" ht="13.5" hidden="false" customHeight="false" outlineLevel="0" collapsed="false">
      <c r="A9" s="18" t="s">
        <v>6</v>
      </c>
      <c r="B9" s="19" t="s">
        <v>7</v>
      </c>
      <c r="C9" s="19" t="s">
        <v>8</v>
      </c>
      <c r="D9" s="19" t="s">
        <v>9</v>
      </c>
      <c r="E9" s="19" t="s">
        <v>10</v>
      </c>
      <c r="F9" s="19" t="s">
        <v>11</v>
      </c>
      <c r="G9" s="19" t="s">
        <v>12</v>
      </c>
      <c r="H9" s="20" t="s">
        <v>13</v>
      </c>
    </row>
    <row r="10" customFormat="false" ht="13.5" hidden="false" customHeight="false" outlineLevel="0" collapsed="false">
      <c r="A10" s="21" t="n">
        <v>10</v>
      </c>
      <c r="B10" s="22" t="n">
        <v>30</v>
      </c>
      <c r="C10" s="22" t="n">
        <v>37.095074125</v>
      </c>
      <c r="D10" s="22" t="n">
        <v>2.26197136774</v>
      </c>
      <c r="E10" s="22" t="n">
        <v>38.4194539231</v>
      </c>
      <c r="F10" s="22" t="n">
        <v>1.95767167076</v>
      </c>
      <c r="G10" s="22" t="n">
        <v>-2.74427101875</v>
      </c>
      <c r="H10" s="23" t="n">
        <v>0.006</v>
      </c>
    </row>
    <row r="12" customFormat="false" ht="13.5" hidden="false" customHeight="false" outlineLevel="0" collapsed="false">
      <c r="A12" s="24" t="s">
        <v>14</v>
      </c>
    </row>
    <row r="13" customFormat="false" ht="13.5" hidden="false" customHeight="false" outlineLevel="0" collapsed="false">
      <c r="A13" s="18" t="s">
        <v>6</v>
      </c>
      <c r="B13" s="19" t="s">
        <v>7</v>
      </c>
      <c r="C13" s="19" t="s">
        <v>8</v>
      </c>
      <c r="D13" s="19" t="s">
        <v>9</v>
      </c>
      <c r="E13" s="19" t="s">
        <v>10</v>
      </c>
      <c r="F13" s="19" t="s">
        <v>11</v>
      </c>
      <c r="G13" s="19" t="s">
        <v>12</v>
      </c>
      <c r="H13" s="20" t="s">
        <v>13</v>
      </c>
    </row>
    <row r="14" customFormat="false" ht="12.75" hidden="false" customHeight="false" outlineLevel="0" collapsed="false">
      <c r="A14" s="25" t="n">
        <v>0</v>
      </c>
      <c r="B14" s="26" t="n">
        <v>0.25</v>
      </c>
      <c r="C14" s="26" t="n">
        <v>38.7967064</v>
      </c>
      <c r="D14" s="26" t="n">
        <v>2.16824433651</v>
      </c>
      <c r="E14" s="26" t="n">
        <v>36.64395435</v>
      </c>
      <c r="F14" s="26" t="n">
        <v>2.27979361683</v>
      </c>
      <c r="G14" s="26" t="n">
        <v>2.98250238644</v>
      </c>
      <c r="H14" s="27" t="n">
        <v>0.012</v>
      </c>
    </row>
    <row r="15" customFormat="false" ht="12.75" hidden="false" customHeight="false" outlineLevel="0" collapsed="false">
      <c r="A15" s="25" t="n">
        <v>0</v>
      </c>
      <c r="B15" s="26" t="n">
        <v>1</v>
      </c>
      <c r="C15" s="26" t="n">
        <v>38.7967064</v>
      </c>
      <c r="D15" s="26" t="n">
        <v>2.16824433651</v>
      </c>
      <c r="E15" s="26" t="n">
        <v>37.0974603158</v>
      </c>
      <c r="F15" s="26" t="n">
        <v>1.45751696269</v>
      </c>
      <c r="G15" s="26" t="n">
        <v>2.78314412756</v>
      </c>
      <c r="H15" s="27" t="n">
        <v>0.066</v>
      </c>
    </row>
    <row r="16" customFormat="false" ht="12.75" hidden="false" customHeight="false" outlineLevel="0" collapsed="false">
      <c r="A16" s="25" t="n">
        <v>0.1</v>
      </c>
      <c r="B16" s="26" t="n">
        <v>0.25</v>
      </c>
      <c r="C16" s="26" t="n">
        <v>38.42483535</v>
      </c>
      <c r="D16" s="26" t="n">
        <v>2.08384602135</v>
      </c>
      <c r="E16" s="26" t="n">
        <v>36.64395435</v>
      </c>
      <c r="F16" s="26" t="n">
        <v>2.27979361683</v>
      </c>
      <c r="G16" s="26" t="n">
        <v>2.5132772519</v>
      </c>
      <c r="H16" s="27" t="n">
        <v>0.072</v>
      </c>
    </row>
    <row r="17" customFormat="false" ht="12.75" hidden="false" customHeight="false" outlineLevel="0" collapsed="false">
      <c r="A17" s="25" t="n">
        <v>0.1</v>
      </c>
      <c r="B17" s="26" t="n">
        <v>1</v>
      </c>
      <c r="C17" s="26" t="n">
        <v>38.42483535</v>
      </c>
      <c r="D17" s="26" t="n">
        <v>2.08384602135</v>
      </c>
      <c r="E17" s="26" t="n">
        <v>37.0974603158</v>
      </c>
      <c r="F17" s="26" t="n">
        <v>1.45751696269</v>
      </c>
      <c r="G17" s="26" t="n">
        <v>2.23455781165</v>
      </c>
      <c r="H17" s="27" t="n">
        <v>0.162</v>
      </c>
    </row>
    <row r="18" customFormat="false" ht="12.75" hidden="false" customHeight="false" outlineLevel="0" collapsed="false">
      <c r="A18" s="25" t="n">
        <v>0.1</v>
      </c>
      <c r="B18" s="26" t="n">
        <v>0</v>
      </c>
      <c r="C18" s="26" t="n">
        <v>38.42483535</v>
      </c>
      <c r="D18" s="26" t="n">
        <v>2.08384602135</v>
      </c>
      <c r="E18" s="26" t="n">
        <v>38.7967064</v>
      </c>
      <c r="F18" s="26" t="n">
        <v>2.16824433651</v>
      </c>
      <c r="G18" s="26" t="n">
        <v>-0.539009166567</v>
      </c>
      <c r="H18" s="27" t="n">
        <v>1</v>
      </c>
    </row>
    <row r="19" customFormat="false" ht="13.5" hidden="false" customHeight="false" outlineLevel="0" collapsed="false">
      <c r="A19" s="21" t="n">
        <v>1</v>
      </c>
      <c r="B19" s="22" t="n">
        <v>0.25</v>
      </c>
      <c r="C19" s="22" t="n">
        <v>37.0974603158</v>
      </c>
      <c r="D19" s="22" t="n">
        <v>1.45751696269</v>
      </c>
      <c r="E19" s="22" t="n">
        <v>36.64395435</v>
      </c>
      <c r="F19" s="22" t="n">
        <v>2.27979361683</v>
      </c>
      <c r="G19" s="22" t="n">
        <v>0.71679048791</v>
      </c>
      <c r="H19" s="23" t="n">
        <v>1</v>
      </c>
    </row>
    <row r="21" customFormat="false" ht="13.5" hidden="false" customHeight="false" outlineLevel="0" collapsed="false">
      <c r="A21" s="24" t="s">
        <v>15</v>
      </c>
    </row>
    <row r="22" customFormat="false" ht="13.5" hidden="false" customHeight="false" outlineLevel="0" collapsed="false">
      <c r="A22" s="28" t="s">
        <v>6</v>
      </c>
      <c r="B22" s="29" t="s">
        <v>7</v>
      </c>
      <c r="C22" s="29" t="s">
        <v>8</v>
      </c>
      <c r="D22" s="29" t="s">
        <v>9</v>
      </c>
      <c r="E22" s="29" t="s">
        <v>10</v>
      </c>
      <c r="F22" s="29" t="s">
        <v>11</v>
      </c>
      <c r="G22" s="29" t="s">
        <v>12</v>
      </c>
      <c r="H22" s="30" t="s">
        <v>13</v>
      </c>
    </row>
    <row r="23" customFormat="false" ht="12.75" hidden="false" customHeight="false" outlineLevel="0" collapsed="false">
      <c r="A23" s="31" t="s">
        <v>16</v>
      </c>
      <c r="B23" s="32" t="s">
        <v>17</v>
      </c>
      <c r="C23" s="32" t="n">
        <v>39.8852777</v>
      </c>
      <c r="D23" s="32" t="n">
        <v>1.49309761476</v>
      </c>
      <c r="E23" s="32" t="n">
        <v>36.964393</v>
      </c>
      <c r="F23" s="26" t="n">
        <v>1.47976494041</v>
      </c>
      <c r="G23" s="26" t="n">
        <v>4.16841997146</v>
      </c>
      <c r="H23" s="27" t="n">
        <v>0.028</v>
      </c>
    </row>
    <row r="24" customFormat="false" ht="12.75" hidden="false" customHeight="false" outlineLevel="0" collapsed="false">
      <c r="A24" s="31" t="s">
        <v>18</v>
      </c>
      <c r="B24" s="32" t="s">
        <v>16</v>
      </c>
      <c r="C24" s="32" t="n">
        <v>36.9385508</v>
      </c>
      <c r="D24" s="32" t="n">
        <v>1.75698260783</v>
      </c>
      <c r="E24" s="32" t="n">
        <v>39.8852777</v>
      </c>
      <c r="F24" s="26" t="n">
        <v>1.49309761476</v>
      </c>
      <c r="G24" s="26" t="n">
        <v>-3.83402767516</v>
      </c>
      <c r="H24" s="27" t="n">
        <v>0.028</v>
      </c>
    </row>
    <row r="25" s="1" customFormat="true" ht="12.75" hidden="false" customHeight="false" outlineLevel="0" collapsed="false">
      <c r="A25" s="31" t="s">
        <v>19</v>
      </c>
      <c r="B25" s="32" t="s">
        <v>16</v>
      </c>
      <c r="C25" s="32" t="n">
        <v>36.927244</v>
      </c>
      <c r="D25" s="32" t="n">
        <v>1.59320641098</v>
      </c>
      <c r="E25" s="32" t="n">
        <v>39.8852777</v>
      </c>
      <c r="F25" s="26" t="n">
        <v>1.49309761476</v>
      </c>
      <c r="G25" s="26" t="n">
        <v>-4.06417424075</v>
      </c>
      <c r="H25" s="27" t="n">
        <v>0.056</v>
      </c>
    </row>
    <row r="26" customFormat="false" ht="12.75" hidden="false" customHeight="false" outlineLevel="0" collapsed="false">
      <c r="A26" s="25" t="s">
        <v>20</v>
      </c>
      <c r="B26" s="26" t="s">
        <v>17</v>
      </c>
      <c r="C26" s="26" t="n">
        <v>39.4541112</v>
      </c>
      <c r="D26" s="26" t="n">
        <v>1.27524977997</v>
      </c>
      <c r="E26" s="26" t="n">
        <v>36.964393</v>
      </c>
      <c r="F26" s="26" t="n">
        <v>1.47976494041</v>
      </c>
      <c r="G26" s="26" t="n">
        <v>3.82357122478</v>
      </c>
      <c r="H26" s="27" t="n">
        <v>0.056</v>
      </c>
    </row>
    <row r="27" customFormat="false" ht="12.75" hidden="false" customHeight="false" outlineLevel="0" collapsed="false">
      <c r="A27" s="31" t="s">
        <v>16</v>
      </c>
      <c r="B27" s="32" t="s">
        <v>21</v>
      </c>
      <c r="C27" s="32" t="n">
        <v>39.8852777</v>
      </c>
      <c r="D27" s="32" t="n">
        <v>1.49309761476</v>
      </c>
      <c r="E27" s="32" t="n">
        <v>37.2865895556</v>
      </c>
      <c r="F27" s="26" t="n">
        <v>1.26350600354</v>
      </c>
      <c r="G27" s="26" t="n">
        <v>3.85139772725</v>
      </c>
      <c r="H27" s="27" t="n">
        <v>0.056</v>
      </c>
    </row>
    <row r="28" s="1" customFormat="true" ht="12.75" hidden="false" customHeight="false" outlineLevel="0" collapsed="false">
      <c r="A28" s="31" t="s">
        <v>16</v>
      </c>
      <c r="B28" s="32" t="s">
        <v>22</v>
      </c>
      <c r="C28" s="32" t="n">
        <v>39.8852777</v>
      </c>
      <c r="D28" s="32" t="n">
        <v>1.49309761476</v>
      </c>
      <c r="E28" s="32" t="n">
        <v>36.3493579</v>
      </c>
      <c r="F28" s="26" t="n">
        <v>2.67102149931</v>
      </c>
      <c r="G28" s="26" t="n">
        <v>3.46657020644</v>
      </c>
      <c r="H28" s="27" t="n">
        <v>0.056</v>
      </c>
    </row>
    <row r="29" s="1" customFormat="true" ht="12.75" hidden="false" customHeight="false" outlineLevel="0" collapsed="false">
      <c r="A29" s="31" t="s">
        <v>19</v>
      </c>
      <c r="B29" s="32" t="s">
        <v>20</v>
      </c>
      <c r="C29" s="32" t="n">
        <v>36.927244</v>
      </c>
      <c r="D29" s="32" t="n">
        <v>1.59320641098</v>
      </c>
      <c r="E29" s="32" t="n">
        <v>39.4541112</v>
      </c>
      <c r="F29" s="26" t="n">
        <v>1.27524977997</v>
      </c>
      <c r="G29" s="26" t="n">
        <v>-3.71465649117</v>
      </c>
      <c r="H29" s="27" t="n">
        <v>0.084</v>
      </c>
    </row>
    <row r="30" s="1" customFormat="true" ht="12.75" hidden="false" customHeight="false" outlineLevel="0" collapsed="false">
      <c r="A30" s="31" t="s">
        <v>20</v>
      </c>
      <c r="B30" s="32" t="s">
        <v>22</v>
      </c>
      <c r="C30" s="32" t="n">
        <v>39.4541112</v>
      </c>
      <c r="D30" s="32" t="n">
        <v>1.27524977997</v>
      </c>
      <c r="E30" s="32" t="n">
        <v>36.3493579</v>
      </c>
      <c r="F30" s="26" t="n">
        <v>2.67102149931</v>
      </c>
      <c r="G30" s="26" t="n">
        <v>3.14688580882</v>
      </c>
      <c r="H30" s="27" t="n">
        <v>0.112</v>
      </c>
    </row>
    <row r="31" s="1" customFormat="true" ht="12.75" hidden="false" customHeight="false" outlineLevel="0" collapsed="false">
      <c r="A31" s="31" t="s">
        <v>18</v>
      </c>
      <c r="B31" s="32" t="s">
        <v>20</v>
      </c>
      <c r="C31" s="32" t="n">
        <v>36.9385508</v>
      </c>
      <c r="D31" s="32" t="n">
        <v>1.75698260783</v>
      </c>
      <c r="E31" s="32" t="n">
        <v>39.4541112</v>
      </c>
      <c r="F31" s="26" t="n">
        <v>1.27524977997</v>
      </c>
      <c r="G31" s="26" t="n">
        <v>-3.47612809139</v>
      </c>
      <c r="H31" s="27" t="n">
        <v>0.112</v>
      </c>
    </row>
    <row r="32" s="1" customFormat="true" ht="12.75" hidden="false" customHeight="false" outlineLevel="0" collapsed="false">
      <c r="A32" s="25" t="s">
        <v>20</v>
      </c>
      <c r="B32" s="26" t="s">
        <v>21</v>
      </c>
      <c r="C32" s="26" t="n">
        <v>39.4541112</v>
      </c>
      <c r="D32" s="26" t="n">
        <v>1.27524977997</v>
      </c>
      <c r="E32" s="26" t="n">
        <v>37.2865895556</v>
      </c>
      <c r="F32" s="26" t="n">
        <v>1.26350600354</v>
      </c>
      <c r="G32" s="26" t="n">
        <v>3.51442495527</v>
      </c>
      <c r="H32" s="27" t="n">
        <v>0.168</v>
      </c>
    </row>
    <row r="33" s="1" customFormat="true" ht="12.75" hidden="false" customHeight="false" outlineLevel="0" collapsed="false">
      <c r="A33" s="25" t="s">
        <v>23</v>
      </c>
      <c r="B33" s="26" t="s">
        <v>19</v>
      </c>
      <c r="C33" s="26" t="n">
        <v>38.1393016</v>
      </c>
      <c r="D33" s="26" t="n">
        <v>2.62905740944</v>
      </c>
      <c r="E33" s="26" t="n">
        <v>36.927244</v>
      </c>
      <c r="F33" s="26" t="n">
        <v>1.59320641098</v>
      </c>
      <c r="G33" s="26" t="n">
        <v>1.18283148385</v>
      </c>
      <c r="H33" s="27" t="n">
        <v>1</v>
      </c>
    </row>
    <row r="34" s="1" customFormat="true" ht="12.75" hidden="false" customHeight="false" outlineLevel="0" collapsed="false">
      <c r="A34" s="25" t="s">
        <v>23</v>
      </c>
      <c r="B34" s="26" t="s">
        <v>20</v>
      </c>
      <c r="C34" s="26" t="n">
        <v>38.1393016</v>
      </c>
      <c r="D34" s="26" t="n">
        <v>2.62905740944</v>
      </c>
      <c r="E34" s="26" t="n">
        <v>39.4541112</v>
      </c>
      <c r="F34" s="26" t="n">
        <v>1.27524977997</v>
      </c>
      <c r="G34" s="26" t="n">
        <v>-1.34989763245</v>
      </c>
      <c r="H34" s="27" t="n">
        <v>1</v>
      </c>
    </row>
    <row r="35" s="1" customFormat="true" ht="12.75" hidden="false" customHeight="false" outlineLevel="0" collapsed="false">
      <c r="A35" s="31" t="s">
        <v>23</v>
      </c>
      <c r="B35" s="32" t="s">
        <v>21</v>
      </c>
      <c r="C35" s="32" t="n">
        <v>38.1393016</v>
      </c>
      <c r="D35" s="32" t="n">
        <v>2.62905740944</v>
      </c>
      <c r="E35" s="32" t="n">
        <v>37.2865895556</v>
      </c>
      <c r="F35" s="26" t="n">
        <v>1.26350600354</v>
      </c>
      <c r="G35" s="26" t="n">
        <v>0.837453496293</v>
      </c>
      <c r="H35" s="27" t="n">
        <v>1</v>
      </c>
    </row>
    <row r="36" s="1" customFormat="true" ht="12.75" hidden="false" customHeight="false" outlineLevel="0" collapsed="false">
      <c r="A36" s="31" t="s">
        <v>23</v>
      </c>
      <c r="B36" s="32" t="s">
        <v>16</v>
      </c>
      <c r="C36" s="32" t="n">
        <v>38.1393016</v>
      </c>
      <c r="D36" s="32" t="n">
        <v>2.62905740944</v>
      </c>
      <c r="E36" s="32" t="n">
        <v>39.8852777</v>
      </c>
      <c r="F36" s="26" t="n">
        <v>1.49309761476</v>
      </c>
      <c r="G36" s="26" t="n">
        <v>-1.73243106965</v>
      </c>
      <c r="H36" s="27" t="n">
        <v>1</v>
      </c>
    </row>
    <row r="37" s="1" customFormat="true" ht="12.75" hidden="false" customHeight="false" outlineLevel="0" collapsed="false">
      <c r="A37" s="25" t="s">
        <v>23</v>
      </c>
      <c r="B37" s="26" t="s">
        <v>22</v>
      </c>
      <c r="C37" s="26" t="n">
        <v>38.1393016</v>
      </c>
      <c r="D37" s="26" t="n">
        <v>2.62905740944</v>
      </c>
      <c r="E37" s="26" t="n">
        <v>36.3493579</v>
      </c>
      <c r="F37" s="26" t="n">
        <v>2.67102149931</v>
      </c>
      <c r="G37" s="26" t="n">
        <v>1.43278054507</v>
      </c>
      <c r="H37" s="27" t="n">
        <v>1</v>
      </c>
    </row>
    <row r="38" s="1" customFormat="true" ht="12.75" hidden="false" customHeight="false" outlineLevel="0" collapsed="false">
      <c r="A38" s="25" t="s">
        <v>23</v>
      </c>
      <c r="B38" s="26" t="s">
        <v>17</v>
      </c>
      <c r="C38" s="26" t="n">
        <v>38.1393016</v>
      </c>
      <c r="D38" s="26" t="n">
        <v>2.62905740944</v>
      </c>
      <c r="E38" s="26" t="n">
        <v>36.964393</v>
      </c>
      <c r="F38" s="26" t="n">
        <v>1.47976494041</v>
      </c>
      <c r="G38" s="26" t="n">
        <v>1.16832949345</v>
      </c>
      <c r="H38" s="27" t="n">
        <v>1</v>
      </c>
    </row>
    <row r="39" s="1" customFormat="true" ht="12.75" hidden="false" customHeight="false" outlineLevel="0" collapsed="false">
      <c r="A39" s="31" t="s">
        <v>22</v>
      </c>
      <c r="B39" s="32" t="s">
        <v>17</v>
      </c>
      <c r="C39" s="32" t="n">
        <v>36.3493579</v>
      </c>
      <c r="D39" s="32" t="n">
        <v>2.67102149931</v>
      </c>
      <c r="E39" s="32" t="n">
        <v>36.964393</v>
      </c>
      <c r="F39" s="26" t="n">
        <v>1.47976494041</v>
      </c>
      <c r="G39" s="26" t="n">
        <v>-0.604252733304</v>
      </c>
      <c r="H39" s="27" t="n">
        <v>1</v>
      </c>
    </row>
    <row r="40" customFormat="false" ht="12.75" hidden="false" customHeight="false" outlineLevel="0" collapsed="false">
      <c r="A40" s="31" t="s">
        <v>19</v>
      </c>
      <c r="B40" s="32" t="s">
        <v>22</v>
      </c>
      <c r="C40" s="32" t="n">
        <v>36.927244</v>
      </c>
      <c r="D40" s="32" t="n">
        <v>1.59320641098</v>
      </c>
      <c r="E40" s="32" t="n">
        <v>36.3493579</v>
      </c>
      <c r="F40" s="26" t="n">
        <v>2.67102149931</v>
      </c>
      <c r="G40" s="26" t="n">
        <v>0.557430189214</v>
      </c>
      <c r="H40" s="27" t="n">
        <v>1</v>
      </c>
    </row>
    <row r="41" customFormat="false" ht="12.75" hidden="false" customHeight="false" outlineLevel="0" collapsed="false">
      <c r="A41" s="25" t="s">
        <v>19</v>
      </c>
      <c r="B41" s="26" t="s">
        <v>17</v>
      </c>
      <c r="C41" s="26" t="n">
        <v>36.927244</v>
      </c>
      <c r="D41" s="26" t="n">
        <v>1.59320641098</v>
      </c>
      <c r="E41" s="26" t="n">
        <v>36.964393</v>
      </c>
      <c r="F41" s="26" t="n">
        <v>1.47976494041</v>
      </c>
      <c r="G41" s="26" t="n">
        <v>-0.0512541629932</v>
      </c>
      <c r="H41" s="27" t="n">
        <v>1</v>
      </c>
    </row>
    <row r="42" customFormat="false" ht="12.75" hidden="false" customHeight="false" outlineLevel="0" collapsed="false">
      <c r="A42" s="25" t="s">
        <v>19</v>
      </c>
      <c r="B42" s="26" t="s">
        <v>21</v>
      </c>
      <c r="C42" s="26" t="n">
        <v>36.927244</v>
      </c>
      <c r="D42" s="26" t="n">
        <v>1.59320641098</v>
      </c>
      <c r="E42" s="26" t="n">
        <v>37.2865895556</v>
      </c>
      <c r="F42" s="26" t="n">
        <v>1.26350600354</v>
      </c>
      <c r="G42" s="26" t="n">
        <v>-0.511454086426</v>
      </c>
      <c r="H42" s="27" t="n">
        <v>1</v>
      </c>
    </row>
    <row r="43" customFormat="false" ht="12.75" hidden="false" customHeight="false" outlineLevel="0" collapsed="false">
      <c r="A43" s="31" t="s">
        <v>20</v>
      </c>
      <c r="B43" s="32" t="s">
        <v>16</v>
      </c>
      <c r="C43" s="32" t="n">
        <v>39.4541112</v>
      </c>
      <c r="D43" s="32" t="n">
        <v>1.27524977997</v>
      </c>
      <c r="E43" s="32" t="n">
        <v>39.8852777</v>
      </c>
      <c r="F43" s="26" t="n">
        <v>1.49309761476</v>
      </c>
      <c r="G43" s="26" t="n">
        <v>-0.658749258278</v>
      </c>
      <c r="H43" s="27" t="n">
        <v>1</v>
      </c>
    </row>
    <row r="44" customFormat="false" ht="12.75" hidden="false" customHeight="false" outlineLevel="0" collapsed="false">
      <c r="A44" s="31" t="s">
        <v>18</v>
      </c>
      <c r="B44" s="32" t="s">
        <v>23</v>
      </c>
      <c r="C44" s="32" t="n">
        <v>36.9385508</v>
      </c>
      <c r="D44" s="32" t="n">
        <v>1.75698260783</v>
      </c>
      <c r="E44" s="32" t="n">
        <v>38.1393016</v>
      </c>
      <c r="F44" s="26" t="n">
        <v>2.62905740944</v>
      </c>
      <c r="G44" s="26" t="n">
        <v>-1.13919313503</v>
      </c>
      <c r="H44" s="27" t="n">
        <v>1</v>
      </c>
    </row>
    <row r="45" customFormat="false" ht="12.75" hidden="false" customHeight="false" outlineLevel="0" collapsed="false">
      <c r="A45" s="31" t="s">
        <v>18</v>
      </c>
      <c r="B45" s="32" t="s">
        <v>22</v>
      </c>
      <c r="C45" s="32" t="n">
        <v>36.9385508</v>
      </c>
      <c r="D45" s="32" t="n">
        <v>1.75698260783</v>
      </c>
      <c r="E45" s="32" t="n">
        <v>36.3493579</v>
      </c>
      <c r="F45" s="26" t="n">
        <v>2.67102149931</v>
      </c>
      <c r="G45" s="26" t="n">
        <v>0.552872212567</v>
      </c>
      <c r="H45" s="27" t="n">
        <v>1</v>
      </c>
    </row>
    <row r="46" customFormat="false" ht="12.75" hidden="false" customHeight="false" outlineLevel="0" collapsed="false">
      <c r="A46" s="31" t="s">
        <v>18</v>
      </c>
      <c r="B46" s="32" t="s">
        <v>17</v>
      </c>
      <c r="C46" s="32" t="n">
        <v>36.9385508</v>
      </c>
      <c r="D46" s="32" t="n">
        <v>1.75698260783</v>
      </c>
      <c r="E46" s="32" t="n">
        <v>36.964393</v>
      </c>
      <c r="F46" s="26" t="n">
        <v>1.47976494041</v>
      </c>
      <c r="G46" s="26" t="n">
        <v>-0.0337496954884</v>
      </c>
      <c r="H46" s="27" t="n">
        <v>1</v>
      </c>
    </row>
    <row r="47" customFormat="false" ht="12.75" hidden="false" customHeight="false" outlineLevel="0" collapsed="false">
      <c r="A47" s="31" t="s">
        <v>18</v>
      </c>
      <c r="B47" s="32" t="s">
        <v>19</v>
      </c>
      <c r="C47" s="32" t="n">
        <v>36.9385508</v>
      </c>
      <c r="D47" s="32" t="n">
        <v>1.75698260783</v>
      </c>
      <c r="E47" s="32" t="n">
        <v>36.927244</v>
      </c>
      <c r="F47" s="26" t="n">
        <v>1.59320641098</v>
      </c>
      <c r="G47" s="26" t="n">
        <v>0.0143017219704</v>
      </c>
      <c r="H47" s="27" t="n">
        <v>1</v>
      </c>
    </row>
    <row r="48" customFormat="false" ht="12.75" hidden="false" customHeight="false" outlineLevel="0" collapsed="false">
      <c r="A48" s="31" t="s">
        <v>18</v>
      </c>
      <c r="B48" s="32" t="s">
        <v>21</v>
      </c>
      <c r="C48" s="32" t="n">
        <v>36.9385508</v>
      </c>
      <c r="D48" s="32" t="n">
        <v>1.75698260783</v>
      </c>
      <c r="E48" s="32" t="n">
        <v>37.2865895556</v>
      </c>
      <c r="F48" s="26" t="n">
        <v>1.26350600354</v>
      </c>
      <c r="G48" s="26" t="n">
        <v>-0.464349815062</v>
      </c>
      <c r="H48" s="27" t="n">
        <v>1</v>
      </c>
    </row>
    <row r="49" customFormat="false" ht="12.75" hidden="false" customHeight="false" outlineLevel="0" collapsed="false">
      <c r="A49" s="31" t="s">
        <v>21</v>
      </c>
      <c r="B49" s="32" t="s">
        <v>22</v>
      </c>
      <c r="C49" s="32" t="n">
        <v>37.2865895556</v>
      </c>
      <c r="D49" s="32" t="n">
        <v>1.26350600354</v>
      </c>
      <c r="E49" s="32" t="n">
        <v>36.3493579</v>
      </c>
      <c r="F49" s="26" t="n">
        <v>2.67102149931</v>
      </c>
      <c r="G49" s="26" t="n">
        <v>0.908439688718</v>
      </c>
      <c r="H49" s="27" t="n">
        <v>1</v>
      </c>
    </row>
    <row r="50" customFormat="false" ht="13.5" hidden="false" customHeight="false" outlineLevel="0" collapsed="false">
      <c r="A50" s="21" t="s">
        <v>21</v>
      </c>
      <c r="B50" s="22" t="s">
        <v>17</v>
      </c>
      <c r="C50" s="22" t="n">
        <v>37.2865895556</v>
      </c>
      <c r="D50" s="22" t="n">
        <v>1.26350600354</v>
      </c>
      <c r="E50" s="22" t="n">
        <v>36.964393</v>
      </c>
      <c r="F50" s="22" t="n">
        <v>1.47976494041</v>
      </c>
      <c r="G50" s="22" t="n">
        <v>0.480115305191</v>
      </c>
      <c r="H50" s="23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42.61"/>
  </cols>
  <sheetData>
    <row r="1" s="6" customFormat="true" ht="12.75" hidden="false" customHeight="false" outlineLevel="0" collapsed="false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5"/>
    </row>
    <row r="2" s="6" customFormat="true" ht="12.75" hidden="false" customHeight="false" outlineLevel="0" collapsed="false">
      <c r="A2" s="7" t="s">
        <v>1</v>
      </c>
      <c r="B2" s="8"/>
      <c r="C2" s="8"/>
      <c r="D2" s="8"/>
      <c r="E2" s="8"/>
      <c r="F2" s="8"/>
      <c r="G2" s="8"/>
      <c r="H2" s="8"/>
      <c r="I2" s="8"/>
      <c r="J2" s="8"/>
      <c r="K2" s="8"/>
      <c r="L2" s="9"/>
    </row>
    <row r="3" s="6" customFormat="true" ht="13.5" hidden="false" customHeight="false" outlineLevel="0" collapsed="false">
      <c r="A3" s="10" t="s">
        <v>2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2"/>
    </row>
    <row r="4" s="6" customFormat="true" ht="13.5" hidden="false" customHeight="false" outlineLevel="0" collapsed="false">
      <c r="A4" s="13"/>
      <c r="B4" s="8"/>
      <c r="C4" s="8"/>
      <c r="D4" s="8"/>
      <c r="E4" s="8"/>
      <c r="F4" s="8"/>
      <c r="G4" s="8"/>
      <c r="H4" s="8"/>
      <c r="I4" s="8"/>
      <c r="J4" s="8"/>
      <c r="K4" s="8"/>
      <c r="L4" s="8"/>
    </row>
    <row r="5" customFormat="false" ht="13.5" hidden="false" customHeight="false" outlineLevel="0" collapsed="false">
      <c r="A5" s="33" t="s">
        <v>24</v>
      </c>
    </row>
    <row r="6" customFormat="false" ht="13.5" hidden="false" customHeight="false" outlineLevel="0" collapsed="false">
      <c r="B6" s="34" t="s">
        <v>25</v>
      </c>
      <c r="C6" s="34"/>
      <c r="D6" s="34" t="s">
        <v>26</v>
      </c>
      <c r="E6" s="34"/>
    </row>
    <row r="7" customFormat="false" ht="13.5" hidden="false" customHeight="false" outlineLevel="0" collapsed="false">
      <c r="B7" s="35" t="s">
        <v>27</v>
      </c>
      <c r="C7" s="36" t="s">
        <v>13</v>
      </c>
      <c r="D7" s="35" t="s">
        <v>28</v>
      </c>
      <c r="E7" s="36" t="s">
        <v>13</v>
      </c>
    </row>
    <row r="8" customFormat="false" ht="13.5" hidden="false" customHeight="false" outlineLevel="0" collapsed="false">
      <c r="A8" s="37" t="s">
        <v>29</v>
      </c>
    </row>
    <row r="9" customFormat="false" ht="12.75" hidden="false" customHeight="false" outlineLevel="0" collapsed="false">
      <c r="A9" s="38" t="s">
        <v>30</v>
      </c>
      <c r="B9" s="39" t="n">
        <v>0.3036</v>
      </c>
      <c r="C9" s="40" t="n">
        <v>0.001</v>
      </c>
      <c r="D9" s="38" t="n">
        <v>2.6021</v>
      </c>
      <c r="E9" s="40" t="n">
        <v>0.001</v>
      </c>
    </row>
    <row r="10" customFormat="false" ht="12.75" hidden="false" customHeight="false" outlineLevel="0" collapsed="false">
      <c r="A10" s="41" t="s">
        <v>31</v>
      </c>
      <c r="B10" s="42" t="n">
        <v>0.3818</v>
      </c>
      <c r="C10" s="43" t="n">
        <v>0.001</v>
      </c>
      <c r="D10" s="41" t="n">
        <v>2.8046</v>
      </c>
      <c r="E10" s="43" t="n">
        <v>0.001</v>
      </c>
    </row>
    <row r="11" customFormat="false" ht="12.75" hidden="false" customHeight="false" outlineLevel="0" collapsed="false">
      <c r="A11" s="41" t="s">
        <v>32</v>
      </c>
      <c r="B11" s="42" t="n">
        <v>0.3042</v>
      </c>
      <c r="C11" s="43" t="n">
        <v>0.001</v>
      </c>
      <c r="D11" s="41" t="n">
        <v>2.7593</v>
      </c>
      <c r="E11" s="43" t="n">
        <v>0.001</v>
      </c>
    </row>
    <row r="12" customFormat="false" ht="12.75" hidden="false" customHeight="false" outlineLevel="0" collapsed="false">
      <c r="A12" s="41" t="s">
        <v>33</v>
      </c>
      <c r="B12" s="42" t="n">
        <v>0.5902</v>
      </c>
      <c r="C12" s="43" t="n">
        <v>0.001</v>
      </c>
      <c r="D12" s="41" t="n">
        <v>4.0159</v>
      </c>
      <c r="E12" s="43" t="n">
        <v>0.001</v>
      </c>
    </row>
    <row r="13" customFormat="false" ht="12.75" hidden="false" customHeight="false" outlineLevel="0" collapsed="false">
      <c r="A13" s="41" t="s">
        <v>34</v>
      </c>
      <c r="B13" s="42" t="n">
        <v>0.6778</v>
      </c>
      <c r="C13" s="43" t="n">
        <v>0.001</v>
      </c>
      <c r="D13" s="41" t="n">
        <v>4.4962</v>
      </c>
      <c r="E13" s="43" t="n">
        <v>0.001</v>
      </c>
    </row>
    <row r="14" customFormat="false" ht="12.75" hidden="false" customHeight="false" outlineLevel="0" collapsed="false">
      <c r="A14" s="41" t="s">
        <v>35</v>
      </c>
      <c r="B14" s="42" t="n">
        <v>0.3731</v>
      </c>
      <c r="C14" s="43" t="n">
        <v>0.001</v>
      </c>
      <c r="D14" s="41" t="n">
        <v>2.7735</v>
      </c>
      <c r="E14" s="43" t="n">
        <v>0.001</v>
      </c>
    </row>
    <row r="15" customFormat="false" ht="12.75" hidden="false" customHeight="false" outlineLevel="0" collapsed="false">
      <c r="A15" s="41" t="s">
        <v>36</v>
      </c>
      <c r="B15" s="42" t="n">
        <v>0.0291</v>
      </c>
      <c r="C15" s="43" t="n">
        <v>0.244</v>
      </c>
      <c r="D15" s="41" t="n">
        <v>1.1094</v>
      </c>
      <c r="E15" s="43" t="n">
        <v>0.261</v>
      </c>
    </row>
    <row r="16" customFormat="false" ht="12.75" hidden="false" customHeight="false" outlineLevel="0" collapsed="false">
      <c r="A16" s="41" t="s">
        <v>37</v>
      </c>
      <c r="B16" s="42" t="n">
        <v>0.0824</v>
      </c>
      <c r="C16" s="43" t="n">
        <v>0.132</v>
      </c>
      <c r="D16" s="41" t="n">
        <v>1.4268</v>
      </c>
      <c r="E16" s="43" t="n">
        <v>0.121</v>
      </c>
    </row>
    <row r="17" customFormat="false" ht="12.75" hidden="false" customHeight="false" outlineLevel="0" collapsed="false">
      <c r="A17" s="41" t="s">
        <v>38</v>
      </c>
      <c r="B17" s="42" t="n">
        <v>0.058</v>
      </c>
      <c r="C17" s="43" t="n">
        <v>0.178</v>
      </c>
      <c r="D17" s="41" t="n">
        <v>1.3133</v>
      </c>
      <c r="E17" s="43" t="n">
        <v>0.134</v>
      </c>
    </row>
    <row r="18" customFormat="false" ht="13.5" hidden="false" customHeight="false" outlineLevel="0" collapsed="false">
      <c r="A18" s="44" t="s">
        <v>39</v>
      </c>
      <c r="B18" s="45" t="n">
        <v>0.0477</v>
      </c>
      <c r="C18" s="46" t="n">
        <v>0.219</v>
      </c>
      <c r="D18" s="44" t="n">
        <v>1.4436</v>
      </c>
      <c r="E18" s="46" t="n">
        <v>0.082</v>
      </c>
    </row>
    <row r="19" customFormat="false" ht="13.5" hidden="false" customHeight="false" outlineLevel="0" collapsed="false"/>
    <row r="20" customFormat="false" ht="13.5" hidden="false" customHeight="false" outlineLevel="0" collapsed="false">
      <c r="A20" s="37" t="s">
        <v>40</v>
      </c>
    </row>
    <row r="21" customFormat="false" ht="12.75" hidden="false" customHeight="false" outlineLevel="0" collapsed="false">
      <c r="A21" s="38" t="s">
        <v>41</v>
      </c>
      <c r="B21" s="39" t="n">
        <v>0.3864</v>
      </c>
      <c r="C21" s="40" t="n">
        <v>0.001</v>
      </c>
      <c r="D21" s="38" t="n">
        <v>4.6309</v>
      </c>
      <c r="E21" s="40" t="n">
        <v>0.001</v>
      </c>
    </row>
    <row r="22" customFormat="false" ht="12.75" hidden="false" customHeight="false" outlineLevel="0" collapsed="false">
      <c r="A22" s="41" t="s">
        <v>42</v>
      </c>
      <c r="B22" s="42" t="n">
        <v>0.0636</v>
      </c>
      <c r="C22" s="43" t="n">
        <v>0.005</v>
      </c>
      <c r="D22" s="41" t="n">
        <v>1.9334</v>
      </c>
      <c r="E22" s="43" t="n">
        <v>0.002</v>
      </c>
    </row>
    <row r="23" customFormat="false" ht="13.5" hidden="false" customHeight="false" outlineLevel="0" collapsed="false">
      <c r="A23" s="44" t="s">
        <v>43</v>
      </c>
      <c r="B23" s="45" t="n">
        <v>0.3561</v>
      </c>
      <c r="C23" s="46" t="n">
        <v>0.001</v>
      </c>
      <c r="D23" s="44" t="n">
        <v>2.7794</v>
      </c>
      <c r="E23" s="46" t="n">
        <v>0.001</v>
      </c>
    </row>
  </sheetData>
  <mergeCells count="2">
    <mergeCell ref="B6:C6"/>
    <mergeCell ref="D6:E6"/>
  </mergeCells>
  <conditionalFormatting sqref="C9:C18 C21:C23 E9:E18 E21:E23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3T09:04:58Z</dcterms:created>
  <dc:creator>David Casero</dc:creator>
  <dc:description/>
  <dc:language>en-US</dc:language>
  <cp:lastModifiedBy>Balindan, Danica Joy</cp:lastModifiedBy>
  <dcterms:modified xsi:type="dcterms:W3CDTF">2017-08-10T13:09:16Z</dcterms:modified>
  <cp:revision>0</cp:revision>
  <dc:subject/>
  <dc:title/>
</cp:coreProperties>
</file>